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25" windowHeight="1273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41">
  <si>
    <t>Supplementary Table 2. Post-Medication Blood Parameters in Patients with Chronic Atrophic Gastritis (CAG)</t>
  </si>
  <si>
    <t>ID</t>
  </si>
  <si>
    <t>G-17 pmol/L</t>
  </si>
  <si>
    <t xml:space="preserve">PGI </t>
  </si>
  <si>
    <t xml:space="preserve">PGII </t>
  </si>
  <si>
    <t>PGI/PGII</t>
  </si>
  <si>
    <t>IL-1β (pg/mL)</t>
  </si>
  <si>
    <t>IL-6 (pg/mL)</t>
  </si>
  <si>
    <t>TGF-β1 (ng/mL)</t>
  </si>
  <si>
    <t>PI3K (U/mL)</t>
  </si>
  <si>
    <t>PTEN (U/mL)</t>
  </si>
  <si>
    <t>P70S6K (units/mL)</t>
  </si>
  <si>
    <t>β-actin (ng/mL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9.6"/>
      <color rgb="FF374151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7F7F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tabSelected="1" workbookViewId="0">
      <selection activeCell="N4" sqref="N4"/>
    </sheetView>
  </sheetViews>
  <sheetFormatPr defaultColWidth="8.89166666666667" defaultRowHeight="13.5"/>
  <cols>
    <col min="5" max="5" width="12.8916666666667"/>
  </cols>
  <sheetData>
    <row r="1" ht="14.25" spans="1:1">
      <c r="A1" s="1" t="s">
        <v>0</v>
      </c>
    </row>
    <row r="2" ht="40.5" spans="1:12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ht="14.25" spans="1:12">
      <c r="A3" s="2" t="s">
        <v>13</v>
      </c>
      <c r="B3" s="5">
        <v>16.2</v>
      </c>
      <c r="C3" s="5">
        <v>59.3</v>
      </c>
      <c r="D3" s="5">
        <v>13.4</v>
      </c>
      <c r="E3" s="5">
        <f>C3/D3</f>
        <v>4.42537313432836</v>
      </c>
      <c r="F3" s="5">
        <v>4.2</v>
      </c>
      <c r="G3" s="5">
        <v>20.1</v>
      </c>
      <c r="H3" s="5">
        <v>31.8</v>
      </c>
      <c r="I3" s="5">
        <v>198</v>
      </c>
      <c r="J3" s="5">
        <v>6.5</v>
      </c>
      <c r="K3" s="6">
        <v>120</v>
      </c>
      <c r="L3" s="6">
        <v>1551</v>
      </c>
    </row>
    <row r="4" ht="14.25" spans="1:12">
      <c r="A4" s="2" t="s">
        <v>14</v>
      </c>
      <c r="B4" s="5">
        <v>14.1</v>
      </c>
      <c r="C4" s="5">
        <v>47.5</v>
      </c>
      <c r="D4" s="5">
        <v>10.6</v>
      </c>
      <c r="E4" s="5">
        <f t="shared" ref="E4:E30" si="0">C4/D4</f>
        <v>4.4811320754717</v>
      </c>
      <c r="F4" s="5">
        <v>3.8</v>
      </c>
      <c r="G4" s="5">
        <v>27.3</v>
      </c>
      <c r="H4" s="5">
        <v>47.6</v>
      </c>
      <c r="I4" s="5">
        <v>231</v>
      </c>
      <c r="J4" s="5">
        <v>4.7</v>
      </c>
      <c r="K4" s="6">
        <v>90</v>
      </c>
      <c r="L4" s="6">
        <v>1319</v>
      </c>
    </row>
    <row r="5" ht="14.25" spans="1:12">
      <c r="A5" s="2" t="s">
        <v>15</v>
      </c>
      <c r="B5" s="5">
        <v>18.2</v>
      </c>
      <c r="C5" s="5">
        <v>46.3</v>
      </c>
      <c r="D5" s="5">
        <v>12.9</v>
      </c>
      <c r="E5" s="5">
        <f t="shared" si="0"/>
        <v>3.5891472868217</v>
      </c>
      <c r="F5" s="5">
        <v>3.4</v>
      </c>
      <c r="G5" s="5">
        <v>30.1</v>
      </c>
      <c r="H5" s="5">
        <v>22.1</v>
      </c>
      <c r="I5" s="5">
        <v>225</v>
      </c>
      <c r="J5" s="5">
        <v>6.9</v>
      </c>
      <c r="K5" s="6">
        <v>100</v>
      </c>
      <c r="L5" s="6">
        <v>1421</v>
      </c>
    </row>
    <row r="6" ht="14.25" spans="1:12">
      <c r="A6" s="2" t="s">
        <v>16</v>
      </c>
      <c r="B6" s="5">
        <v>13.8</v>
      </c>
      <c r="C6" s="5">
        <v>68.7</v>
      </c>
      <c r="D6" s="5">
        <v>10.3</v>
      </c>
      <c r="E6" s="5">
        <f t="shared" si="0"/>
        <v>6.66990291262136</v>
      </c>
      <c r="F6" s="5">
        <v>4.5</v>
      </c>
      <c r="G6" s="5">
        <v>25.9</v>
      </c>
      <c r="H6" s="5">
        <v>53.1</v>
      </c>
      <c r="I6" s="5">
        <v>251</v>
      </c>
      <c r="J6" s="5">
        <v>3.7</v>
      </c>
      <c r="K6" s="6">
        <v>118</v>
      </c>
      <c r="L6" s="6">
        <v>1269</v>
      </c>
    </row>
    <row r="7" ht="14.25" spans="1:12">
      <c r="A7" s="2" t="s">
        <v>17</v>
      </c>
      <c r="B7" s="5">
        <v>18.6</v>
      </c>
      <c r="C7" s="5">
        <v>55.3</v>
      </c>
      <c r="D7" s="5">
        <v>13.4</v>
      </c>
      <c r="E7" s="5">
        <f t="shared" si="0"/>
        <v>4.12686567164179</v>
      </c>
      <c r="F7" s="5">
        <v>5.4</v>
      </c>
      <c r="G7" s="5">
        <v>29.8</v>
      </c>
      <c r="H7" s="5">
        <v>29.8</v>
      </c>
      <c r="I7" s="5">
        <v>233</v>
      </c>
      <c r="J7" s="5">
        <v>6.9</v>
      </c>
      <c r="K7" s="6">
        <v>103</v>
      </c>
      <c r="L7" s="6">
        <v>1458</v>
      </c>
    </row>
    <row r="8" ht="14.25" spans="1:12">
      <c r="A8" s="2" t="s">
        <v>18</v>
      </c>
      <c r="B8" s="5">
        <v>15.8</v>
      </c>
      <c r="C8" s="5">
        <v>39.6</v>
      </c>
      <c r="D8" s="5">
        <v>15.9</v>
      </c>
      <c r="E8" s="5">
        <f t="shared" si="0"/>
        <v>2.49056603773585</v>
      </c>
      <c r="F8" s="5">
        <v>4.7</v>
      </c>
      <c r="G8" s="5">
        <v>45.6</v>
      </c>
      <c r="H8" s="5">
        <v>48.3</v>
      </c>
      <c r="I8" s="5">
        <v>241</v>
      </c>
      <c r="J8" s="5">
        <v>5.1</v>
      </c>
      <c r="K8" s="6">
        <v>119</v>
      </c>
      <c r="L8" s="6">
        <v>1301</v>
      </c>
    </row>
    <row r="9" ht="14.25" spans="1:12">
      <c r="A9" s="2" t="s">
        <v>19</v>
      </c>
      <c r="B9" s="5">
        <v>22.1</v>
      </c>
      <c r="C9" s="5">
        <v>55.2</v>
      </c>
      <c r="D9" s="5">
        <v>10.9</v>
      </c>
      <c r="E9" s="5">
        <f t="shared" si="0"/>
        <v>5.06422018348624</v>
      </c>
      <c r="F9" s="5">
        <v>4.1</v>
      </c>
      <c r="G9" s="5">
        <v>20.3</v>
      </c>
      <c r="H9" s="5">
        <v>33.2</v>
      </c>
      <c r="I9" s="5">
        <v>215</v>
      </c>
      <c r="J9" s="5">
        <v>5.6</v>
      </c>
      <c r="K9" s="6">
        <v>153</v>
      </c>
      <c r="L9" s="6">
        <v>1379</v>
      </c>
    </row>
    <row r="10" ht="14.25" spans="1:12">
      <c r="A10" s="2" t="s">
        <v>20</v>
      </c>
      <c r="B10" s="5">
        <v>16.2</v>
      </c>
      <c r="C10" s="5">
        <v>50.3</v>
      </c>
      <c r="D10" s="5">
        <v>6.5</v>
      </c>
      <c r="E10" s="5">
        <f t="shared" si="0"/>
        <v>7.73846153846154</v>
      </c>
      <c r="F10" s="5">
        <v>3.5</v>
      </c>
      <c r="G10" s="5">
        <v>33.1</v>
      </c>
      <c r="H10" s="5">
        <v>50.3</v>
      </c>
      <c r="I10" s="5">
        <v>251</v>
      </c>
      <c r="J10" s="5">
        <v>3.5</v>
      </c>
      <c r="K10" s="6">
        <v>121</v>
      </c>
      <c r="L10" s="6">
        <v>1251</v>
      </c>
    </row>
    <row r="11" ht="14.25" spans="1:12">
      <c r="A11" s="2" t="s">
        <v>21</v>
      </c>
      <c r="B11" s="5">
        <v>18.9</v>
      </c>
      <c r="C11" s="5">
        <v>43.8</v>
      </c>
      <c r="D11" s="5">
        <v>16.1</v>
      </c>
      <c r="E11" s="5">
        <f t="shared" si="0"/>
        <v>2.72049689440994</v>
      </c>
      <c r="F11" s="5">
        <v>5.2</v>
      </c>
      <c r="G11" s="5">
        <v>21.5</v>
      </c>
      <c r="H11" s="5">
        <v>38.1</v>
      </c>
      <c r="I11" s="5">
        <v>243</v>
      </c>
      <c r="J11" s="5">
        <v>6.8</v>
      </c>
      <c r="K11" s="6">
        <v>108</v>
      </c>
      <c r="L11" s="6">
        <v>1499</v>
      </c>
    </row>
    <row r="12" ht="14.25" spans="1:12">
      <c r="A12" s="2" t="s">
        <v>22</v>
      </c>
      <c r="B12" s="5">
        <v>16.1</v>
      </c>
      <c r="C12" s="5">
        <v>52.3</v>
      </c>
      <c r="D12" s="5">
        <v>8.9</v>
      </c>
      <c r="E12" s="5">
        <f t="shared" si="0"/>
        <v>5.87640449438202</v>
      </c>
      <c r="F12" s="5">
        <v>5.5</v>
      </c>
      <c r="G12" s="5">
        <v>34.1</v>
      </c>
      <c r="H12" s="5">
        <v>39.3</v>
      </c>
      <c r="I12" s="5">
        <v>215</v>
      </c>
      <c r="J12" s="5">
        <v>4.2</v>
      </c>
      <c r="K12" s="6">
        <v>81</v>
      </c>
      <c r="L12" s="6">
        <v>1294</v>
      </c>
    </row>
    <row r="13" ht="14.25" spans="1:12">
      <c r="A13" s="2" t="s">
        <v>23</v>
      </c>
      <c r="B13" s="5">
        <v>18.7</v>
      </c>
      <c r="C13" s="5">
        <v>60.4</v>
      </c>
      <c r="D13" s="5">
        <v>15.3</v>
      </c>
      <c r="E13" s="5">
        <f t="shared" si="0"/>
        <v>3.94771241830065</v>
      </c>
      <c r="F13" s="5">
        <v>5.3</v>
      </c>
      <c r="G13" s="5">
        <v>32</v>
      </c>
      <c r="H13" s="5">
        <v>41.2</v>
      </c>
      <c r="I13" s="5">
        <v>209</v>
      </c>
      <c r="J13" s="5">
        <v>7.1</v>
      </c>
      <c r="K13" s="6">
        <v>109</v>
      </c>
      <c r="L13" s="6">
        <v>1409</v>
      </c>
    </row>
    <row r="14" ht="14.25" spans="1:12">
      <c r="A14" s="2" t="s">
        <v>24</v>
      </c>
      <c r="B14" s="5">
        <v>13.1</v>
      </c>
      <c r="C14" s="5">
        <v>74.8</v>
      </c>
      <c r="D14" s="5">
        <v>6.9</v>
      </c>
      <c r="E14" s="5">
        <f t="shared" si="0"/>
        <v>10.8405797101449</v>
      </c>
      <c r="F14" s="5">
        <v>6.7</v>
      </c>
      <c r="G14" s="5">
        <v>39.8</v>
      </c>
      <c r="H14" s="5">
        <v>47.6</v>
      </c>
      <c r="I14" s="5">
        <v>191</v>
      </c>
      <c r="J14" s="5">
        <v>4.1</v>
      </c>
      <c r="K14" s="6">
        <v>125</v>
      </c>
      <c r="L14" s="6">
        <v>1329</v>
      </c>
    </row>
    <row r="15" ht="14.25" spans="1:12">
      <c r="A15" s="2" t="s">
        <v>25</v>
      </c>
      <c r="B15" s="5">
        <v>18.3</v>
      </c>
      <c r="C15" s="5">
        <v>61.9</v>
      </c>
      <c r="D15" s="5">
        <v>11.6</v>
      </c>
      <c r="E15" s="5">
        <f t="shared" si="0"/>
        <v>5.33620689655172</v>
      </c>
      <c r="F15" s="5">
        <v>5.1</v>
      </c>
      <c r="G15" s="5">
        <v>35.1</v>
      </c>
      <c r="H15" s="5">
        <v>39.5</v>
      </c>
      <c r="I15" s="5">
        <v>217</v>
      </c>
      <c r="J15" s="5">
        <v>6.5</v>
      </c>
      <c r="K15" s="6">
        <v>108</v>
      </c>
      <c r="L15" s="6">
        <v>1469</v>
      </c>
    </row>
    <row r="16" ht="14.25" spans="1:12">
      <c r="A16" s="2" t="s">
        <v>26</v>
      </c>
      <c r="B16" s="5">
        <v>15.9</v>
      </c>
      <c r="C16" s="5">
        <v>53.8</v>
      </c>
      <c r="D16" s="5">
        <v>13.7</v>
      </c>
      <c r="E16" s="5">
        <f t="shared" si="0"/>
        <v>3.92700729927007</v>
      </c>
      <c r="F16" s="5">
        <v>5.3</v>
      </c>
      <c r="G16" s="5">
        <v>25.1</v>
      </c>
      <c r="H16" s="5">
        <v>39.8</v>
      </c>
      <c r="I16" s="5">
        <v>219</v>
      </c>
      <c r="J16" s="5">
        <v>5.1</v>
      </c>
      <c r="K16" s="6">
        <v>113</v>
      </c>
      <c r="L16" s="6">
        <v>1281</v>
      </c>
    </row>
    <row r="17" ht="14.25" spans="1:12">
      <c r="A17" s="2" t="s">
        <v>27</v>
      </c>
      <c r="B17" s="5">
        <v>26.3</v>
      </c>
      <c r="C17" s="5">
        <v>50.5</v>
      </c>
      <c r="D17" s="5">
        <v>13.2</v>
      </c>
      <c r="E17" s="5">
        <f t="shared" si="0"/>
        <v>3.82575757575758</v>
      </c>
      <c r="F17" s="5">
        <v>4.6</v>
      </c>
      <c r="G17" s="5">
        <v>20.7</v>
      </c>
      <c r="H17" s="5">
        <v>33.4</v>
      </c>
      <c r="I17" s="5">
        <v>213</v>
      </c>
      <c r="J17" s="5">
        <v>4.3</v>
      </c>
      <c r="K17" s="6">
        <v>62</v>
      </c>
      <c r="L17" s="6">
        <v>1389</v>
      </c>
    </row>
    <row r="18" ht="14.25" spans="1:12">
      <c r="A18" s="2" t="s">
        <v>28</v>
      </c>
      <c r="B18" s="5">
        <v>10.5</v>
      </c>
      <c r="C18" s="5">
        <v>65.2</v>
      </c>
      <c r="D18" s="5">
        <v>11.3</v>
      </c>
      <c r="E18" s="5">
        <f t="shared" si="0"/>
        <v>5.76991150442478</v>
      </c>
      <c r="F18" s="5">
        <v>4.3</v>
      </c>
      <c r="G18" s="5">
        <v>44.3</v>
      </c>
      <c r="H18" s="5">
        <v>36.1</v>
      </c>
      <c r="I18" s="5">
        <v>241</v>
      </c>
      <c r="J18" s="5">
        <v>3.1</v>
      </c>
      <c r="K18" s="6">
        <v>125</v>
      </c>
      <c r="L18" s="6">
        <v>1261</v>
      </c>
    </row>
    <row r="19" ht="14.25" spans="1:12">
      <c r="A19" s="2" t="s">
        <v>29</v>
      </c>
      <c r="B19" s="5">
        <v>11.4</v>
      </c>
      <c r="C19" s="5">
        <v>75.6</v>
      </c>
      <c r="D19" s="5">
        <v>12</v>
      </c>
      <c r="E19" s="5">
        <f t="shared" si="0"/>
        <v>6.3</v>
      </c>
      <c r="F19" s="5">
        <v>4.1</v>
      </c>
      <c r="G19" s="5">
        <v>26.7</v>
      </c>
      <c r="H19" s="5">
        <v>30.9</v>
      </c>
      <c r="I19" s="5">
        <v>215</v>
      </c>
      <c r="J19" s="5">
        <v>6.9</v>
      </c>
      <c r="K19" s="6">
        <v>113</v>
      </c>
      <c r="L19" s="6">
        <v>1429</v>
      </c>
    </row>
    <row r="20" ht="14.25" spans="1:12">
      <c r="A20" s="2" t="s">
        <v>30</v>
      </c>
      <c r="B20" s="5">
        <v>12.1</v>
      </c>
      <c r="C20" s="5">
        <v>50.1</v>
      </c>
      <c r="D20" s="5">
        <v>14.2</v>
      </c>
      <c r="E20" s="5">
        <f t="shared" si="0"/>
        <v>3.52816901408451</v>
      </c>
      <c r="F20" s="5">
        <v>5.9</v>
      </c>
      <c r="G20" s="5">
        <v>28</v>
      </c>
      <c r="H20" s="5">
        <v>47.2</v>
      </c>
      <c r="I20" s="5">
        <v>185</v>
      </c>
      <c r="J20" s="5">
        <v>4.3</v>
      </c>
      <c r="K20" s="6">
        <v>110</v>
      </c>
      <c r="L20" s="6">
        <v>1301</v>
      </c>
    </row>
    <row r="21" ht="14.25" spans="1:12">
      <c r="A21" s="2" t="s">
        <v>31</v>
      </c>
      <c r="B21" s="5">
        <v>13.1</v>
      </c>
      <c r="C21" s="5">
        <v>61</v>
      </c>
      <c r="D21" s="5">
        <v>16</v>
      </c>
      <c r="E21" s="5">
        <f t="shared" si="0"/>
        <v>3.8125</v>
      </c>
      <c r="F21" s="5">
        <v>4.8</v>
      </c>
      <c r="G21" s="5">
        <v>30.8</v>
      </c>
      <c r="H21" s="5">
        <v>39.1</v>
      </c>
      <c r="I21" s="5">
        <v>221</v>
      </c>
      <c r="J21" s="5">
        <v>5.8</v>
      </c>
      <c r="K21" s="6">
        <v>73</v>
      </c>
      <c r="L21" s="6">
        <v>1400</v>
      </c>
    </row>
    <row r="22" ht="14.25" spans="1:12">
      <c r="A22" s="2" t="s">
        <v>32</v>
      </c>
      <c r="B22" s="5">
        <v>10.9</v>
      </c>
      <c r="C22" s="5">
        <v>46.3</v>
      </c>
      <c r="D22" s="5">
        <v>10.3</v>
      </c>
      <c r="E22" s="5">
        <f t="shared" si="0"/>
        <v>4.49514563106796</v>
      </c>
      <c r="F22" s="5">
        <v>4.7</v>
      </c>
      <c r="G22" s="5">
        <v>40.1</v>
      </c>
      <c r="H22" s="5">
        <v>46.3</v>
      </c>
      <c r="I22" s="5">
        <v>236</v>
      </c>
      <c r="J22" s="5">
        <v>4.1</v>
      </c>
      <c r="K22" s="6">
        <v>121</v>
      </c>
      <c r="L22" s="6">
        <v>1308</v>
      </c>
    </row>
    <row r="23" ht="14.25" spans="1:12">
      <c r="A23" s="2" t="s">
        <v>33</v>
      </c>
      <c r="B23" s="5">
        <v>20.6</v>
      </c>
      <c r="C23" s="5">
        <v>56.5</v>
      </c>
      <c r="D23" s="5">
        <v>8.9</v>
      </c>
      <c r="E23" s="5">
        <f t="shared" si="0"/>
        <v>6.34831460674157</v>
      </c>
      <c r="F23" s="5">
        <v>5.1</v>
      </c>
      <c r="G23" s="5">
        <v>26.3</v>
      </c>
      <c r="H23" s="5">
        <v>44.2</v>
      </c>
      <c r="I23" s="5">
        <v>221</v>
      </c>
      <c r="J23" s="5">
        <v>6.5</v>
      </c>
      <c r="K23" s="6">
        <v>150</v>
      </c>
      <c r="L23" s="6">
        <v>1442</v>
      </c>
    </row>
    <row r="24" ht="14.25" spans="1:12">
      <c r="A24" s="2" t="s">
        <v>34</v>
      </c>
      <c r="B24" s="5">
        <v>13.2</v>
      </c>
      <c r="C24" s="5">
        <v>57.1</v>
      </c>
      <c r="D24" s="5">
        <v>16.1</v>
      </c>
      <c r="E24" s="5">
        <f t="shared" si="0"/>
        <v>3.54658385093168</v>
      </c>
      <c r="F24" s="5">
        <v>3.2</v>
      </c>
      <c r="G24" s="5">
        <v>35.8</v>
      </c>
      <c r="H24" s="5">
        <v>50.3</v>
      </c>
      <c r="I24" s="5">
        <v>215</v>
      </c>
      <c r="J24" s="5">
        <v>4.7</v>
      </c>
      <c r="K24" s="6">
        <v>221</v>
      </c>
      <c r="L24" s="6">
        <v>1288</v>
      </c>
    </row>
    <row r="25" ht="14.25" spans="1:12">
      <c r="A25" s="2" t="s">
        <v>35</v>
      </c>
      <c r="B25" s="5">
        <v>21.5</v>
      </c>
      <c r="C25" s="5">
        <v>61.8</v>
      </c>
      <c r="D25" s="5">
        <v>13.1</v>
      </c>
      <c r="E25" s="5">
        <f t="shared" si="0"/>
        <v>4.7175572519084</v>
      </c>
      <c r="F25" s="5">
        <v>4.9</v>
      </c>
      <c r="G25" s="5">
        <v>26.3</v>
      </c>
      <c r="H25" s="5">
        <v>40.3</v>
      </c>
      <c r="I25" s="5">
        <v>231</v>
      </c>
      <c r="J25" s="5">
        <v>6.3</v>
      </c>
      <c r="K25" s="6">
        <v>101</v>
      </c>
      <c r="L25" s="6">
        <v>1381</v>
      </c>
    </row>
    <row r="26" ht="14.25" spans="1:12">
      <c r="A26" s="2" t="s">
        <v>36</v>
      </c>
      <c r="B26" s="5">
        <v>18.1</v>
      </c>
      <c r="C26" s="5">
        <v>52.3</v>
      </c>
      <c r="D26" s="5">
        <v>5.5</v>
      </c>
      <c r="E26" s="5">
        <f t="shared" si="0"/>
        <v>9.50909090909091</v>
      </c>
      <c r="F26" s="5">
        <v>5.7</v>
      </c>
      <c r="G26" s="5">
        <v>38.1</v>
      </c>
      <c r="H26" s="5">
        <v>55.4</v>
      </c>
      <c r="I26" s="5">
        <v>245</v>
      </c>
      <c r="J26" s="5">
        <v>4.1</v>
      </c>
      <c r="K26" s="6">
        <v>70</v>
      </c>
      <c r="L26" s="6">
        <v>1261</v>
      </c>
    </row>
    <row r="27" ht="14.25" spans="1:12">
      <c r="A27" s="2" t="s">
        <v>37</v>
      </c>
      <c r="B27" s="5">
        <v>14.1</v>
      </c>
      <c r="C27" s="5">
        <v>57.2</v>
      </c>
      <c r="D27" s="5">
        <v>15.3</v>
      </c>
      <c r="E27" s="5">
        <f t="shared" si="0"/>
        <v>3.73856209150327</v>
      </c>
      <c r="F27" s="5">
        <v>5.1</v>
      </c>
      <c r="G27" s="5">
        <v>23.2</v>
      </c>
      <c r="H27" s="5">
        <v>39.7</v>
      </c>
      <c r="I27" s="5">
        <v>229</v>
      </c>
      <c r="J27" s="5">
        <v>5.1</v>
      </c>
      <c r="K27" s="6">
        <v>112</v>
      </c>
      <c r="L27" s="6">
        <v>1400</v>
      </c>
    </row>
    <row r="28" ht="14.25" spans="1:12">
      <c r="A28" s="2" t="s">
        <v>38</v>
      </c>
      <c r="B28" s="5">
        <v>16.5</v>
      </c>
      <c r="C28" s="5">
        <v>63.4</v>
      </c>
      <c r="D28" s="5">
        <v>14.3</v>
      </c>
      <c r="E28" s="5">
        <f t="shared" si="0"/>
        <v>4.43356643356643</v>
      </c>
      <c r="F28" s="5">
        <v>4.5</v>
      </c>
      <c r="G28" s="5">
        <v>24.3</v>
      </c>
      <c r="H28" s="5">
        <v>44.5</v>
      </c>
      <c r="I28" s="5">
        <v>217</v>
      </c>
      <c r="J28" s="5">
        <v>4.5</v>
      </c>
      <c r="K28" s="6">
        <v>121</v>
      </c>
      <c r="L28" s="6">
        <v>1337</v>
      </c>
    </row>
    <row r="29" ht="14.25" spans="1:12">
      <c r="A29" s="2" t="s">
        <v>39</v>
      </c>
      <c r="B29" s="5">
        <v>12.9</v>
      </c>
      <c r="C29" s="5">
        <v>48.1</v>
      </c>
      <c r="D29" s="5">
        <v>13.1</v>
      </c>
      <c r="E29" s="5">
        <f t="shared" si="0"/>
        <v>3.67175572519084</v>
      </c>
      <c r="F29" s="5">
        <v>5.4</v>
      </c>
      <c r="G29" s="5">
        <v>30.8</v>
      </c>
      <c r="H29" s="5">
        <v>36.2</v>
      </c>
      <c r="I29" s="5">
        <v>225</v>
      </c>
      <c r="J29" s="5">
        <v>6.8</v>
      </c>
      <c r="K29" s="6">
        <v>137</v>
      </c>
      <c r="L29" s="6">
        <v>1451</v>
      </c>
    </row>
    <row r="30" ht="14.25" spans="1:12">
      <c r="A30" s="2" t="s">
        <v>40</v>
      </c>
      <c r="B30" s="5">
        <v>10.1</v>
      </c>
      <c r="C30" s="5">
        <v>45.2</v>
      </c>
      <c r="D30" s="5">
        <v>12.5</v>
      </c>
      <c r="E30" s="5">
        <f t="shared" si="0"/>
        <v>3.616</v>
      </c>
      <c r="F30" s="5">
        <v>4.8</v>
      </c>
      <c r="G30" s="5">
        <v>49.8</v>
      </c>
      <c r="H30" s="5">
        <v>53.1</v>
      </c>
      <c r="I30" s="5">
        <v>207</v>
      </c>
      <c r="J30" s="5">
        <v>5.1</v>
      </c>
      <c r="K30" s="6">
        <v>132</v>
      </c>
      <c r="L30" s="6">
        <v>12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hee e</cp:lastModifiedBy>
  <dcterms:created xsi:type="dcterms:W3CDTF">2024-06-18T00:13:00Z</dcterms:created>
  <dcterms:modified xsi:type="dcterms:W3CDTF">2024-07-11T08:1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B5FE1D29894316BAE1CB817AB9662E_13</vt:lpwstr>
  </property>
  <property fmtid="{D5CDD505-2E9C-101B-9397-08002B2CF9AE}" pid="3" name="KSOProductBuildVer">
    <vt:lpwstr>2052-12.1.0.17440</vt:lpwstr>
  </property>
</Properties>
</file>